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226"/>
  <workbookPr/>
  <mc:AlternateContent xmlns:mc="http://schemas.openxmlformats.org/markup-compatibility/2006">
    <mc:Choice Requires="x15">
      <x15ac:absPath xmlns:x15ac="http://schemas.microsoft.com/office/spreadsheetml/2010/11/ac" url="C:\Users\Barts\Desktop\plosOne\"/>
    </mc:Choice>
  </mc:AlternateContent>
  <xr:revisionPtr revIDLastSave="0" documentId="8_{73D14891-8C21-4EFC-8659-DF11D9E6A99F}" xr6:coauthVersionLast="32" xr6:coauthVersionMax="32" xr10:uidLastSave="{00000000-0000-0000-0000-000000000000}"/>
  <bookViews>
    <workbookView xWindow="0" yWindow="0" windowWidth="20520" windowHeight="11033" xr2:uid="{00000000-000D-0000-FFFF-FFFF00000000}"/>
  </bookViews>
  <sheets>
    <sheet name="Sheet1" sheetId="1" r:id="rId1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1" i="1" l="1"/>
  <c r="J21" i="1" s="1"/>
  <c r="H21" i="1"/>
  <c r="I20" i="1"/>
  <c r="J20" i="1" s="1"/>
  <c r="H20" i="1"/>
  <c r="I19" i="1"/>
  <c r="J19" i="1" s="1"/>
  <c r="H19" i="1"/>
  <c r="I18" i="1"/>
  <c r="J18" i="1" s="1"/>
  <c r="H18" i="1"/>
  <c r="I17" i="1"/>
  <c r="J17" i="1" s="1"/>
  <c r="H17" i="1"/>
  <c r="I16" i="1"/>
  <c r="J16" i="1" s="1"/>
  <c r="H16" i="1"/>
  <c r="I15" i="1" l="1"/>
  <c r="J15" i="1" s="1"/>
  <c r="I14" i="1"/>
  <c r="J14" i="1" s="1"/>
  <c r="I13" i="1"/>
  <c r="J13" i="1" s="1"/>
  <c r="I12" i="1"/>
  <c r="J12" i="1" s="1"/>
  <c r="I11" i="1"/>
  <c r="J11" i="1" s="1"/>
  <c r="I10" i="1"/>
  <c r="J10" i="1" s="1"/>
  <c r="I9" i="1"/>
  <c r="J9" i="1" s="1"/>
  <c r="I8" i="1"/>
  <c r="J8" i="1" s="1"/>
  <c r="I7" i="1"/>
  <c r="J7" i="1" s="1"/>
  <c r="I6" i="1"/>
  <c r="J6" i="1" s="1"/>
  <c r="I5" i="1"/>
  <c r="J5" i="1" s="1"/>
  <c r="I4" i="1"/>
  <c r="J4" i="1" s="1"/>
  <c r="H15" i="1"/>
  <c r="H14" i="1"/>
  <c r="H13" i="1"/>
  <c r="H12" i="1"/>
  <c r="H11" i="1"/>
  <c r="H10" i="1"/>
  <c r="H9" i="1"/>
  <c r="H8" i="1"/>
  <c r="H7" i="1"/>
  <c r="H6" i="1"/>
  <c r="H5" i="1"/>
  <c r="H4" i="1"/>
</calcChain>
</file>

<file path=xl/sharedStrings.xml><?xml version="1.0" encoding="utf-8"?>
<sst xmlns="http://schemas.openxmlformats.org/spreadsheetml/2006/main" count="25" uniqueCount="13">
  <si>
    <t>Mean</t>
  </si>
  <si>
    <t>Std</t>
  </si>
  <si>
    <t>std/2</t>
  </si>
  <si>
    <t>0.4 m/s</t>
  </si>
  <si>
    <t>0.8 m/s</t>
  </si>
  <si>
    <t>1.6 m/s</t>
  </si>
  <si>
    <t>2.2 m/s</t>
  </si>
  <si>
    <t>OG-Elevated</t>
  </si>
  <si>
    <t>OG-Regular</t>
  </si>
  <si>
    <t>Preprocessed</t>
  </si>
  <si>
    <t>MA-removed</t>
  </si>
  <si>
    <t>ASR-removed</t>
  </si>
  <si>
    <t>Spe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charset val="177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4" tint="0.79998168889431442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1" xfId="0" applyBorder="1" applyAlignment="1">
      <alignment horizontal="left" vertical="center"/>
    </xf>
    <xf numFmtId="0" fontId="0" fillId="0" borderId="2" xfId="0" applyBorder="1" applyAlignment="1">
      <alignment horizontal="left" vertical="center"/>
    </xf>
    <xf numFmtId="0" fontId="0" fillId="0" borderId="5" xfId="0" applyBorder="1" applyAlignment="1">
      <alignment horizontal="left"/>
    </xf>
    <xf numFmtId="0" fontId="0" fillId="0" borderId="2" xfId="0" applyBorder="1" applyAlignment="1">
      <alignment horizontal="left"/>
    </xf>
    <xf numFmtId="0" fontId="0" fillId="0" borderId="0" xfId="0" applyFill="1" applyBorder="1" applyAlignment="1">
      <alignment horizontal="left" vertical="center"/>
    </xf>
    <xf numFmtId="0" fontId="0" fillId="3" borderId="0" xfId="0" applyFill="1"/>
    <xf numFmtId="0" fontId="0" fillId="0" borderId="1" xfId="0" applyBorder="1" applyAlignment="1">
      <alignment horizontal="left" vertical="center"/>
    </xf>
    <xf numFmtId="0" fontId="0" fillId="0" borderId="6" xfId="0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0" fillId="2" borderId="1" xfId="0" applyFont="1" applyFill="1" applyBorder="1" applyAlignment="1">
      <alignment horizontal="left" vertical="center"/>
    </xf>
    <xf numFmtId="0" fontId="0" fillId="2" borderId="1" xfId="0" applyFont="1" applyFill="1" applyBorder="1" applyAlignment="1">
      <alignment horizontal="left"/>
    </xf>
    <xf numFmtId="0" fontId="0" fillId="4" borderId="1" xfId="0" applyFont="1" applyFill="1" applyBorder="1" applyAlignment="1">
      <alignment horizontal="left" vertical="center"/>
    </xf>
    <xf numFmtId="0" fontId="0" fillId="4" borderId="3" xfId="0" applyFont="1" applyFill="1" applyBorder="1" applyAlignment="1">
      <alignment horizontal="left" vertical="center"/>
    </xf>
    <xf numFmtId="0" fontId="0" fillId="4" borderId="1" xfId="0" applyFont="1" applyFill="1" applyBorder="1" applyAlignment="1">
      <alignment horizontal="left"/>
    </xf>
    <xf numFmtId="0" fontId="0" fillId="4" borderId="3" xfId="0" applyFont="1" applyFill="1" applyBorder="1" applyAlignment="1">
      <alignment horizontal="left"/>
    </xf>
    <xf numFmtId="0" fontId="0" fillId="0" borderId="4" xfId="0" applyBorder="1" applyAlignment="1">
      <alignment horizontal="center" vertical="center"/>
    </xf>
    <xf numFmtId="0" fontId="0" fillId="3" borderId="0" xfId="0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pectral Ratios</a:t>
            </a:r>
            <a:r>
              <a:rPr lang="en-US" baseline="0"/>
              <a:t> 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A$4</c:f>
              <c:strCache>
                <c:ptCount val="1"/>
                <c:pt idx="0">
                  <c:v>Preprocessed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Sheet1!$I$4:$I$9</c:f>
                <c:numCache>
                  <c:formatCode>General</c:formatCode>
                  <c:ptCount val="6"/>
                  <c:pt idx="0">
                    <c:v>5.2712759366210372E-2</c:v>
                  </c:pt>
                  <c:pt idx="1">
                    <c:v>8.7698386530197903E-2</c:v>
                  </c:pt>
                  <c:pt idx="2">
                    <c:v>0.51419151393231166</c:v>
                  </c:pt>
                  <c:pt idx="3">
                    <c:v>2.2119112240322818</c:v>
                  </c:pt>
                  <c:pt idx="4">
                    <c:v>0.29042333756088007</c:v>
                  </c:pt>
                  <c:pt idx="5">
                    <c:v>5.3516566549060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B$4:$B$9</c:f>
              <c:strCache>
                <c:ptCount val="6"/>
                <c:pt idx="0">
                  <c:v>0.4 m/s</c:v>
                </c:pt>
                <c:pt idx="1">
                  <c:v>0.8 m/s</c:v>
                </c:pt>
                <c:pt idx="2">
                  <c:v>1.6 m/s</c:v>
                </c:pt>
                <c:pt idx="3">
                  <c:v>2.2 m/s</c:v>
                </c:pt>
                <c:pt idx="4">
                  <c:v>OG-Regular</c:v>
                </c:pt>
                <c:pt idx="5">
                  <c:v>OG-Elevated</c:v>
                </c:pt>
              </c:strCache>
            </c:strRef>
          </c:cat>
          <c:val>
            <c:numRef>
              <c:f>Sheet1!$H$4:$H$9</c:f>
              <c:numCache>
                <c:formatCode>General</c:formatCode>
                <c:ptCount val="6"/>
                <c:pt idx="0">
                  <c:v>0.97509999999999997</c:v>
                </c:pt>
                <c:pt idx="1">
                  <c:v>1.2524799999999998</c:v>
                </c:pt>
                <c:pt idx="2">
                  <c:v>2.2671399999999999</c:v>
                </c:pt>
                <c:pt idx="3">
                  <c:v>7.7241600000000004</c:v>
                </c:pt>
                <c:pt idx="4">
                  <c:v>1.6009999999999998</c:v>
                </c:pt>
                <c:pt idx="5">
                  <c:v>5.19148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699-4286-B426-6C829A07E06A}"/>
            </c:ext>
          </c:extLst>
        </c:ser>
        <c:ser>
          <c:idx val="1"/>
          <c:order val="1"/>
          <c:tx>
            <c:strRef>
              <c:f>Sheet1!$A$10</c:f>
              <c:strCache>
                <c:ptCount val="1"/>
                <c:pt idx="0">
                  <c:v>MA-removed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Sheet1!$I$10:$I$15</c:f>
                <c:numCache>
                  <c:formatCode>General</c:formatCode>
                  <c:ptCount val="6"/>
                  <c:pt idx="0">
                    <c:v>3.5064868458330213E-2</c:v>
                  </c:pt>
                  <c:pt idx="1">
                    <c:v>6.1716829147324126E-2</c:v>
                  </c:pt>
                  <c:pt idx="2">
                    <c:v>0.10909292827676903</c:v>
                  </c:pt>
                  <c:pt idx="3">
                    <c:v>0.41133438344004297</c:v>
                  </c:pt>
                  <c:pt idx="4">
                    <c:v>0.1203382191990556</c:v>
                  </c:pt>
                  <c:pt idx="5">
                    <c:v>0.6122447443629056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heet1!$H$10:$H$15</c:f>
              <c:numCache>
                <c:formatCode>General</c:formatCode>
                <c:ptCount val="6"/>
                <c:pt idx="0">
                  <c:v>0.96179999999999999</c:v>
                </c:pt>
                <c:pt idx="1">
                  <c:v>0.9716800000000001</c:v>
                </c:pt>
                <c:pt idx="2">
                  <c:v>0.94117999999999991</c:v>
                </c:pt>
                <c:pt idx="3">
                  <c:v>1.0699999999999998</c:v>
                </c:pt>
                <c:pt idx="4">
                  <c:v>0.91052</c:v>
                </c:pt>
                <c:pt idx="5">
                  <c:v>1.25472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699-4286-B426-6C829A07E06A}"/>
            </c:ext>
          </c:extLst>
        </c:ser>
        <c:ser>
          <c:idx val="2"/>
          <c:order val="2"/>
          <c:tx>
            <c:strRef>
              <c:f>Sheet1!$A$16</c:f>
              <c:strCache>
                <c:ptCount val="1"/>
                <c:pt idx="0">
                  <c:v>ASR-removed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Sheet1!$I$16:$I$21</c:f>
                <c:numCache>
                  <c:formatCode>General</c:formatCode>
                  <c:ptCount val="6"/>
                  <c:pt idx="0">
                    <c:v>0.18447286250286296</c:v>
                  </c:pt>
                  <c:pt idx="1">
                    <c:v>0.24612855787169446</c:v>
                  </c:pt>
                  <c:pt idx="2">
                    <c:v>0.4878484682767798</c:v>
                  </c:pt>
                  <c:pt idx="3">
                    <c:v>0.47189946175006381</c:v>
                  </c:pt>
                  <c:pt idx="4">
                    <c:v>0.33623668300766962</c:v>
                  </c:pt>
                  <c:pt idx="5">
                    <c:v>0.3787993241810230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heet1!$H$16:$H$21</c:f>
              <c:numCache>
                <c:formatCode>General</c:formatCode>
                <c:ptCount val="6"/>
                <c:pt idx="0">
                  <c:v>0.84711999999999998</c:v>
                </c:pt>
                <c:pt idx="1">
                  <c:v>0.93362000000000001</c:v>
                </c:pt>
                <c:pt idx="2">
                  <c:v>1.09134</c:v>
                </c:pt>
                <c:pt idx="3">
                  <c:v>0.89832000000000001</c:v>
                </c:pt>
                <c:pt idx="4">
                  <c:v>1.0509200000000001</c:v>
                </c:pt>
                <c:pt idx="5">
                  <c:v>0.872940000000000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699-4286-B426-6C829A07E0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77340072"/>
        <c:axId val="477340464"/>
      </c:barChart>
      <c:catAx>
        <c:axId val="4773400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7340464"/>
        <c:crosses val="autoZero"/>
        <c:auto val="1"/>
        <c:lblAlgn val="ctr"/>
        <c:lblOffset val="100"/>
        <c:noMultiLvlLbl val="0"/>
      </c:catAx>
      <c:valAx>
        <c:axId val="477340464"/>
        <c:scaling>
          <c:orientation val="minMax"/>
          <c:max val="1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73400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552451</xdr:colOff>
      <xdr:row>2</xdr:row>
      <xdr:rowOff>152400</xdr:rowOff>
    </xdr:from>
    <xdr:to>
      <xdr:col>22</xdr:col>
      <xdr:colOff>342901</xdr:colOff>
      <xdr:row>24</xdr:row>
      <xdr:rowOff>14287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X37"/>
  <sheetViews>
    <sheetView tabSelected="1" zoomScale="85" zoomScaleNormal="85" workbookViewId="0">
      <selection activeCell="G3" sqref="G3"/>
    </sheetView>
  </sheetViews>
  <sheetFormatPr defaultRowHeight="14.25" x14ac:dyDescent="0.45"/>
  <cols>
    <col min="1" max="1" width="13.265625" bestFit="1" customWidth="1"/>
    <col min="2" max="2" width="12.1328125" bestFit="1" customWidth="1"/>
  </cols>
  <sheetData>
    <row r="2" spans="1:10" ht="14.65" thickBot="1" x14ac:dyDescent="0.5"/>
    <row r="3" spans="1:10" x14ac:dyDescent="0.45">
      <c r="B3" s="8" t="s">
        <v>12</v>
      </c>
      <c r="C3" s="2">
        <v>348</v>
      </c>
      <c r="D3" s="2">
        <v>898</v>
      </c>
      <c r="E3" s="2">
        <v>328</v>
      </c>
      <c r="F3" s="3">
        <v>971</v>
      </c>
      <c r="G3" s="4">
        <v>276</v>
      </c>
      <c r="H3" s="5" t="s">
        <v>0</v>
      </c>
      <c r="I3" s="5" t="s">
        <v>1</v>
      </c>
      <c r="J3" s="5" t="s">
        <v>2</v>
      </c>
    </row>
    <row r="4" spans="1:10" x14ac:dyDescent="0.45">
      <c r="A4" s="16" t="s">
        <v>9</v>
      </c>
      <c r="B4" s="9" t="s">
        <v>3</v>
      </c>
      <c r="C4" s="10">
        <v>0.9556</v>
      </c>
      <c r="D4" s="10">
        <v>0.93600000000000005</v>
      </c>
      <c r="E4" s="10">
        <v>1.0507</v>
      </c>
      <c r="F4" s="11">
        <v>0.92569999999999997</v>
      </c>
      <c r="G4" s="11">
        <v>1.0075000000000001</v>
      </c>
      <c r="H4">
        <f t="shared" ref="H4:H15" si="0">AVERAGE(C4:G4)</f>
        <v>0.97509999999999997</v>
      </c>
      <c r="I4">
        <f t="shared" ref="I4:I15" si="1">_xlfn.STDEV.S(C4:G4)</f>
        <v>5.2712759366210372E-2</v>
      </c>
      <c r="J4">
        <f>I4/2</f>
        <v>2.6356379683105186E-2</v>
      </c>
    </row>
    <row r="5" spans="1:10" x14ac:dyDescent="0.45">
      <c r="A5" s="16"/>
      <c r="B5" s="9" t="s">
        <v>4</v>
      </c>
      <c r="C5" s="10">
        <v>1.1709000000000001</v>
      </c>
      <c r="D5" s="10">
        <v>1.3906000000000001</v>
      </c>
      <c r="E5" s="11">
        <v>1.1865000000000001</v>
      </c>
      <c r="F5" s="11">
        <v>1.2394000000000001</v>
      </c>
      <c r="G5" s="11">
        <v>1.2749999999999999</v>
      </c>
      <c r="H5">
        <f t="shared" si="0"/>
        <v>1.2524799999999998</v>
      </c>
      <c r="I5">
        <f t="shared" si="1"/>
        <v>8.7698386530197903E-2</v>
      </c>
      <c r="J5">
        <f t="shared" ref="J5:J15" si="2">I5/2</f>
        <v>4.3849193265098951E-2</v>
      </c>
    </row>
    <row r="6" spans="1:10" x14ac:dyDescent="0.45">
      <c r="A6" s="16"/>
      <c r="B6" s="9" t="s">
        <v>5</v>
      </c>
      <c r="C6" s="10">
        <v>2.1522000000000001</v>
      </c>
      <c r="D6" s="10">
        <v>2.8717000000000001</v>
      </c>
      <c r="E6" s="10">
        <v>1.8933</v>
      </c>
      <c r="F6" s="11">
        <v>1.6933</v>
      </c>
      <c r="G6" s="11">
        <v>2.7252000000000001</v>
      </c>
      <c r="H6">
        <f t="shared" si="0"/>
        <v>2.2671399999999999</v>
      </c>
      <c r="I6">
        <f t="shared" si="1"/>
        <v>0.51419151393231166</v>
      </c>
      <c r="J6">
        <f t="shared" si="2"/>
        <v>0.25709575696615583</v>
      </c>
    </row>
    <row r="7" spans="1:10" x14ac:dyDescent="0.45">
      <c r="A7" s="16"/>
      <c r="B7" s="9" t="s">
        <v>6</v>
      </c>
      <c r="C7" s="10">
        <v>5.1914999999999996</v>
      </c>
      <c r="D7" s="10">
        <v>10.925000000000001</v>
      </c>
      <c r="E7" s="10">
        <v>8.2736000000000001</v>
      </c>
      <c r="F7" s="11">
        <v>8.0815999999999999</v>
      </c>
      <c r="G7" s="11">
        <v>6.1490999999999998</v>
      </c>
      <c r="H7">
        <f t="shared" si="0"/>
        <v>7.7241600000000004</v>
      </c>
      <c r="I7">
        <f t="shared" si="1"/>
        <v>2.2119112240322818</v>
      </c>
      <c r="J7">
        <f t="shared" si="2"/>
        <v>1.1059556120161409</v>
      </c>
    </row>
    <row r="8" spans="1:10" x14ac:dyDescent="0.45">
      <c r="A8" s="16"/>
      <c r="B8" s="7" t="s">
        <v>8</v>
      </c>
      <c r="C8" s="10">
        <v>1.3698999999999999</v>
      </c>
      <c r="D8" s="10">
        <v>1.9846999999999999</v>
      </c>
      <c r="E8" s="10">
        <v>1.3173999999999999</v>
      </c>
      <c r="F8" s="11">
        <v>1.821</v>
      </c>
      <c r="G8" s="11">
        <v>1.512</v>
      </c>
      <c r="H8">
        <f t="shared" si="0"/>
        <v>1.6009999999999998</v>
      </c>
      <c r="I8">
        <f t="shared" si="1"/>
        <v>0.29042333756088007</v>
      </c>
      <c r="J8">
        <f t="shared" si="2"/>
        <v>0.14521166878044003</v>
      </c>
    </row>
    <row r="9" spans="1:10" x14ac:dyDescent="0.45">
      <c r="A9" s="16"/>
      <c r="B9" s="1" t="s">
        <v>7</v>
      </c>
      <c r="C9" s="10">
        <v>1.4280999999999999</v>
      </c>
      <c r="D9" s="10">
        <v>6.7037000000000004</v>
      </c>
      <c r="E9" s="10">
        <v>1.3964000000000001</v>
      </c>
      <c r="F9" s="11">
        <v>2.4948999999999999</v>
      </c>
      <c r="G9" s="11">
        <v>13.9343</v>
      </c>
      <c r="H9">
        <f t="shared" si="0"/>
        <v>5.1914800000000003</v>
      </c>
      <c r="I9">
        <f t="shared" si="1"/>
        <v>5.35165665490603</v>
      </c>
      <c r="J9">
        <f t="shared" si="2"/>
        <v>2.675828327453015</v>
      </c>
    </row>
    <row r="10" spans="1:10" x14ac:dyDescent="0.45">
      <c r="A10" s="17" t="s">
        <v>10</v>
      </c>
      <c r="B10" s="9" t="s">
        <v>3</v>
      </c>
      <c r="C10" s="12">
        <v>0.95079999999999998</v>
      </c>
      <c r="D10" s="12">
        <v>0.93600000000000005</v>
      </c>
      <c r="E10" s="12">
        <v>0.98899999999999999</v>
      </c>
      <c r="F10" s="14">
        <v>0.92569999999999997</v>
      </c>
      <c r="G10" s="14">
        <v>1.0075000000000001</v>
      </c>
      <c r="H10" s="6">
        <f t="shared" si="0"/>
        <v>0.96179999999999999</v>
      </c>
      <c r="I10" s="6">
        <f t="shared" si="1"/>
        <v>3.5064868458330213E-2</v>
      </c>
      <c r="J10">
        <f t="shared" si="2"/>
        <v>1.7532434229165107E-2</v>
      </c>
    </row>
    <row r="11" spans="1:10" x14ac:dyDescent="0.45">
      <c r="A11" s="17"/>
      <c r="B11" s="9" t="s">
        <v>4</v>
      </c>
      <c r="C11" s="12">
        <v>0.96599999999999997</v>
      </c>
      <c r="D11" s="12">
        <v>1.0750999999999999</v>
      </c>
      <c r="E11" s="12">
        <v>0.96789999999999998</v>
      </c>
      <c r="F11" s="14">
        <v>0.91839999999999999</v>
      </c>
      <c r="G11" s="14">
        <v>0.93100000000000005</v>
      </c>
      <c r="H11" s="6">
        <f t="shared" si="0"/>
        <v>0.9716800000000001</v>
      </c>
      <c r="I11" s="6">
        <f t="shared" si="1"/>
        <v>6.1716829147324126E-2</v>
      </c>
      <c r="J11">
        <f t="shared" si="2"/>
        <v>3.0858414573662063E-2</v>
      </c>
    </row>
    <row r="12" spans="1:10" x14ac:dyDescent="0.45">
      <c r="A12" s="17"/>
      <c r="B12" s="9" t="s">
        <v>5</v>
      </c>
      <c r="C12" s="12">
        <v>1.0544</v>
      </c>
      <c r="D12" s="12">
        <v>0.85960000000000003</v>
      </c>
      <c r="E12" s="12">
        <v>0.79490000000000005</v>
      </c>
      <c r="F12" s="14">
        <v>1.0075000000000001</v>
      </c>
      <c r="G12" s="14">
        <v>0.98950000000000005</v>
      </c>
      <c r="H12" s="6">
        <f t="shared" si="0"/>
        <v>0.94117999999999991</v>
      </c>
      <c r="I12" s="6">
        <f t="shared" si="1"/>
        <v>0.10909292827676903</v>
      </c>
      <c r="J12">
        <f t="shared" si="2"/>
        <v>5.4546464138384515E-2</v>
      </c>
    </row>
    <row r="13" spans="1:10" x14ac:dyDescent="0.45">
      <c r="A13" s="17"/>
      <c r="B13" s="9" t="s">
        <v>6</v>
      </c>
      <c r="C13" s="12">
        <v>0.88</v>
      </c>
      <c r="D13" s="12">
        <v>0.76580000000000004</v>
      </c>
      <c r="E13" s="12">
        <v>1.7884</v>
      </c>
      <c r="F13" s="14">
        <v>0.89910000000000001</v>
      </c>
      <c r="G13" s="14">
        <v>1.0166999999999999</v>
      </c>
      <c r="H13" s="6">
        <f t="shared" si="0"/>
        <v>1.0699999999999998</v>
      </c>
      <c r="I13" s="6">
        <f t="shared" si="1"/>
        <v>0.41133438344004297</v>
      </c>
      <c r="J13">
        <f t="shared" si="2"/>
        <v>0.20566719172002149</v>
      </c>
    </row>
    <row r="14" spans="1:10" x14ac:dyDescent="0.45">
      <c r="A14" s="17"/>
      <c r="B14" s="9" t="s">
        <v>8</v>
      </c>
      <c r="C14" s="12">
        <v>0.9788</v>
      </c>
      <c r="D14" s="12">
        <v>0.75090000000000001</v>
      </c>
      <c r="E14" s="14">
        <v>0.81850000000000001</v>
      </c>
      <c r="F14" s="14">
        <v>1.0376000000000001</v>
      </c>
      <c r="G14" s="14">
        <v>0.96679999999999999</v>
      </c>
      <c r="H14" s="6">
        <f t="shared" si="0"/>
        <v>0.91052</v>
      </c>
      <c r="I14" s="6">
        <f t="shared" si="1"/>
        <v>0.1203382191990556</v>
      </c>
      <c r="J14">
        <f t="shared" si="2"/>
        <v>6.0169109599527801E-2</v>
      </c>
    </row>
    <row r="15" spans="1:10" ht="14.65" thickBot="1" x14ac:dyDescent="0.5">
      <c r="A15" s="17"/>
      <c r="B15" s="9" t="s">
        <v>7</v>
      </c>
      <c r="C15" s="13">
        <v>0.97760000000000002</v>
      </c>
      <c r="D15" s="13">
        <v>0.77849999999999997</v>
      </c>
      <c r="E15" s="13">
        <v>0.76980000000000004</v>
      </c>
      <c r="F15" s="15">
        <v>1.5624</v>
      </c>
      <c r="G15" s="15">
        <v>2.1852999999999998</v>
      </c>
      <c r="H15" s="6">
        <f t="shared" si="0"/>
        <v>1.2547200000000001</v>
      </c>
      <c r="I15" s="6">
        <f t="shared" si="1"/>
        <v>0.61224474436290566</v>
      </c>
      <c r="J15">
        <f t="shared" si="2"/>
        <v>0.30612237218145283</v>
      </c>
    </row>
    <row r="16" spans="1:10" x14ac:dyDescent="0.45">
      <c r="A16" s="17" t="s">
        <v>11</v>
      </c>
      <c r="B16" s="9" t="s">
        <v>3</v>
      </c>
      <c r="C16" s="14">
        <v>1.0521</v>
      </c>
      <c r="D16" s="14">
        <v>0.5504</v>
      </c>
      <c r="E16" s="14">
        <v>0.84150000000000003</v>
      </c>
      <c r="F16" s="14">
        <v>0.87039999999999995</v>
      </c>
      <c r="G16" s="14">
        <v>0.92120000000000002</v>
      </c>
      <c r="H16" s="6">
        <f t="shared" ref="H16:H21" si="3">AVERAGE(C16:G16)</f>
        <v>0.84711999999999998</v>
      </c>
      <c r="I16" s="6">
        <f t="shared" ref="I16:I21" si="4">_xlfn.STDEV.S(C16:G16)</f>
        <v>0.18447286250286296</v>
      </c>
      <c r="J16">
        <f t="shared" ref="J16:J21" si="5">I16/2</f>
        <v>9.223643125143148E-2</v>
      </c>
    </row>
    <row r="17" spans="1:10" x14ac:dyDescent="0.45">
      <c r="A17" s="17"/>
      <c r="B17" s="9" t="s">
        <v>4</v>
      </c>
      <c r="C17" s="14">
        <v>1.0046999999999999</v>
      </c>
      <c r="D17" s="14">
        <v>0.71189999999999998</v>
      </c>
      <c r="E17" s="14">
        <v>0.79679999999999995</v>
      </c>
      <c r="F17" s="14">
        <v>0.82430000000000003</v>
      </c>
      <c r="G17" s="14">
        <v>1.3304</v>
      </c>
      <c r="H17" s="6">
        <f t="shared" si="3"/>
        <v>0.93362000000000001</v>
      </c>
      <c r="I17" s="6">
        <f t="shared" si="4"/>
        <v>0.24612855787169446</v>
      </c>
      <c r="J17">
        <f t="shared" si="5"/>
        <v>0.12306427893584723</v>
      </c>
    </row>
    <row r="18" spans="1:10" x14ac:dyDescent="0.45">
      <c r="A18" s="17"/>
      <c r="B18" s="9" t="s">
        <v>5</v>
      </c>
      <c r="C18" s="14">
        <v>1.0953999999999999</v>
      </c>
      <c r="D18" s="14">
        <v>0.61219999999999997</v>
      </c>
      <c r="E18" s="14">
        <v>1.2956000000000001</v>
      </c>
      <c r="F18" s="14">
        <v>0.6593</v>
      </c>
      <c r="G18" s="14">
        <v>1.7942</v>
      </c>
      <c r="H18" s="6">
        <f t="shared" si="3"/>
        <v>1.09134</v>
      </c>
      <c r="I18" s="6">
        <f t="shared" si="4"/>
        <v>0.4878484682767798</v>
      </c>
      <c r="J18">
        <f t="shared" si="5"/>
        <v>0.2439242341383899</v>
      </c>
    </row>
    <row r="19" spans="1:10" x14ac:dyDescent="0.45">
      <c r="A19" s="17"/>
      <c r="B19" s="9" t="s">
        <v>6</v>
      </c>
      <c r="C19" s="14">
        <v>1.1064000000000001</v>
      </c>
      <c r="D19" s="14">
        <v>0.37690000000000001</v>
      </c>
      <c r="E19" s="14">
        <v>1.5135000000000001</v>
      </c>
      <c r="F19" s="14">
        <v>0.47210000000000002</v>
      </c>
      <c r="G19" s="14">
        <v>1.0226999999999999</v>
      </c>
      <c r="H19" s="6">
        <f t="shared" si="3"/>
        <v>0.89832000000000001</v>
      </c>
      <c r="I19" s="6">
        <f t="shared" si="4"/>
        <v>0.47189946175006381</v>
      </c>
      <c r="J19">
        <f t="shared" si="5"/>
        <v>0.2359497308750319</v>
      </c>
    </row>
    <row r="20" spans="1:10" x14ac:dyDescent="0.45">
      <c r="A20" s="17"/>
      <c r="B20" s="9" t="s">
        <v>8</v>
      </c>
      <c r="C20" s="14">
        <v>1.1104000000000001</v>
      </c>
      <c r="D20" s="14">
        <v>0.55489999999999995</v>
      </c>
      <c r="E20" s="14">
        <v>1.4105000000000001</v>
      </c>
      <c r="F20" s="14">
        <v>0.90180000000000005</v>
      </c>
      <c r="G20" s="14">
        <v>1.2769999999999999</v>
      </c>
      <c r="H20" s="6">
        <f t="shared" si="3"/>
        <v>1.0509200000000001</v>
      </c>
      <c r="I20" s="6">
        <f t="shared" si="4"/>
        <v>0.33623668300766962</v>
      </c>
      <c r="J20">
        <f t="shared" si="5"/>
        <v>0.16811834150383481</v>
      </c>
    </row>
    <row r="21" spans="1:10" ht="14.65" thickBot="1" x14ac:dyDescent="0.5">
      <c r="A21" s="17"/>
      <c r="B21" s="9" t="s">
        <v>7</v>
      </c>
      <c r="C21" s="14">
        <v>0.9264</v>
      </c>
      <c r="D21" s="14">
        <v>0.45660000000000001</v>
      </c>
      <c r="E21" s="14">
        <v>1.4383999999999999</v>
      </c>
      <c r="F21" s="14">
        <v>0.60209999999999997</v>
      </c>
      <c r="G21" s="15">
        <v>0.94120000000000004</v>
      </c>
      <c r="H21" s="6">
        <f t="shared" si="3"/>
        <v>0.87294000000000005</v>
      </c>
      <c r="I21" s="6">
        <f t="shared" si="4"/>
        <v>0.37879932418102302</v>
      </c>
      <c r="J21">
        <f t="shared" si="5"/>
        <v>0.18939966209051151</v>
      </c>
    </row>
    <row r="33" spans="24:24" x14ac:dyDescent="0.45">
      <c r="X33" s="14">
        <v>0.9264</v>
      </c>
    </row>
    <row r="34" spans="24:24" x14ac:dyDescent="0.45">
      <c r="X34" s="14">
        <v>0.45660000000000001</v>
      </c>
    </row>
    <row r="35" spans="24:24" x14ac:dyDescent="0.45">
      <c r="X35" s="14">
        <v>1.4383999999999999</v>
      </c>
    </row>
    <row r="36" spans="24:24" x14ac:dyDescent="0.45">
      <c r="X36" s="14">
        <v>0.60209999999999997</v>
      </c>
    </row>
    <row r="37" spans="24:24" ht="14.65" thickBot="1" x14ac:dyDescent="0.5">
      <c r="X37" s="15">
        <v>0.94120000000000004</v>
      </c>
    </row>
  </sheetData>
  <mergeCells count="3">
    <mergeCell ref="A4:A9"/>
    <mergeCell ref="A10:A15"/>
    <mergeCell ref="A16:A2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ערד אביתר</dc:creator>
  <cp:lastModifiedBy>RONNY BARTSCH</cp:lastModifiedBy>
  <dcterms:created xsi:type="dcterms:W3CDTF">2017-05-18T07:56:12Z</dcterms:created>
  <dcterms:modified xsi:type="dcterms:W3CDTF">2018-05-04T12:40:23Z</dcterms:modified>
</cp:coreProperties>
</file>